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" uniqueCount="13">
  <si>
    <t>Supplementary Table S6: Differentially expressed genes in A673 at adjusted P &lt; 0.01</t>
    <phoneticPr fontId="0" type="noConversion"/>
  </si>
  <si>
    <t>Ensemble</t>
  </si>
  <si>
    <t>baseMean</t>
  </si>
  <si>
    <t>log2FoldChange</t>
  </si>
  <si>
    <t>lfcSE</t>
  </si>
  <si>
    <t>stat</t>
  </si>
  <si>
    <t>pvalue</t>
  </si>
  <si>
    <t>padj</t>
  </si>
  <si>
    <t>hgnc_symbol</t>
  </si>
  <si>
    <t>ENSG00000120738</t>
  </si>
  <si>
    <t>EGR1</t>
  </si>
  <si>
    <t>ENSG00000170345</t>
  </si>
  <si>
    <t>F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tabSelected="1" workbookViewId="0">
      <selection sqref="A1:I5"/>
    </sheetView>
  </sheetViews>
  <sheetFormatPr defaultRowHeight="15" x14ac:dyDescent="0.25"/>
  <sheetData>
    <row r="1" spans="1:9" x14ac:dyDescent="0.25">
      <c r="A1" s="1" t="s">
        <v>0</v>
      </c>
    </row>
    <row r="2" spans="1:9" x14ac:dyDescent="0.25">
      <c r="A2" s="1"/>
    </row>
    <row r="3" spans="1:9" x14ac:dyDescent="0.25">
      <c r="A3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/>
    </row>
    <row r="4" spans="1:9" x14ac:dyDescent="0.25">
      <c r="A4" s="2" t="s">
        <v>9</v>
      </c>
      <c r="B4" s="2">
        <v>1375.6152416196901</v>
      </c>
      <c r="C4" s="2">
        <v>1.38366973032448</v>
      </c>
      <c r="D4" s="2">
        <v>0.21218518412199699</v>
      </c>
      <c r="E4" s="2">
        <v>6.5210478104301997</v>
      </c>
      <c r="F4" s="3">
        <v>6.9817923841919104E-11</v>
      </c>
      <c r="G4" s="3">
        <v>1.1007144783297799E-6</v>
      </c>
      <c r="H4" s="2" t="s">
        <v>10</v>
      </c>
      <c r="I4" s="2"/>
    </row>
    <row r="5" spans="1:9" x14ac:dyDescent="0.25">
      <c r="A5" s="2" t="s">
        <v>11</v>
      </c>
      <c r="B5" s="2">
        <v>327.80671616235799</v>
      </c>
      <c r="C5" s="2">
        <v>2.0559615887466198</v>
      </c>
      <c r="D5" s="2">
        <v>0.23100297070190101</v>
      </c>
      <c r="E5" s="2">
        <v>8.9001521603795801</v>
      </c>
      <c r="F5" s="3">
        <v>5.5770178123933899E-19</v>
      </c>
      <c r="G5" s="3">
        <v>1.7584894864257601E-14</v>
      </c>
      <c r="H5" s="2" t="s">
        <v>12</v>
      </c>
      <c r="I5" s="2"/>
    </row>
  </sheetData>
  <conditionalFormatting sqref="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27T08:18:38Z</dcterms:modified>
</cp:coreProperties>
</file>